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l\Desktop\Supplementary Data\Supplementary Data_Figure.2\"/>
    </mc:Choice>
  </mc:AlternateContent>
  <xr:revisionPtr revIDLastSave="0" documentId="13_ncr:1_{24311DF1-0BA2-418C-944C-35672736D584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diff_N1_AVG" sheetId="1" r:id="rId1"/>
    <sheet name="diff_P2_AVG" sheetId="2" r:id="rId2"/>
    <sheet name="diff_P3_AVG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1" l="1"/>
  <c r="F17" i="1"/>
  <c r="E17" i="1"/>
  <c r="D17" i="1"/>
  <c r="C17" i="1"/>
  <c r="G16" i="1"/>
  <c r="F16" i="1"/>
  <c r="E16" i="1"/>
  <c r="D16" i="1"/>
  <c r="C16" i="1"/>
  <c r="G15" i="1"/>
  <c r="F15" i="1"/>
  <c r="E15" i="1"/>
  <c r="D15" i="1"/>
  <c r="C15" i="1"/>
  <c r="G14" i="1"/>
  <c r="F14" i="1"/>
  <c r="E14" i="1"/>
  <c r="D14" i="1"/>
  <c r="C14" i="1"/>
  <c r="G13" i="1"/>
  <c r="F13" i="1"/>
  <c r="E13" i="1"/>
  <c r="D13" i="1"/>
  <c r="C13" i="1"/>
  <c r="G12" i="1"/>
  <c r="F12" i="1"/>
  <c r="E12" i="1"/>
  <c r="D12" i="1"/>
  <c r="C12" i="1"/>
  <c r="G11" i="1"/>
  <c r="F11" i="1"/>
  <c r="E11" i="1"/>
  <c r="D11" i="1"/>
  <c r="C11" i="1"/>
  <c r="G10" i="1"/>
  <c r="F10" i="1"/>
  <c r="E10" i="1"/>
  <c r="D10" i="1"/>
  <c r="C10" i="1"/>
  <c r="G9" i="1"/>
  <c r="F9" i="1"/>
  <c r="E9" i="1"/>
  <c r="D9" i="1"/>
  <c r="C9" i="1"/>
  <c r="G8" i="1"/>
  <c r="F8" i="1"/>
  <c r="E8" i="1"/>
  <c r="D8" i="1"/>
  <c r="C8" i="1"/>
  <c r="G7" i="1"/>
  <c r="F7" i="1"/>
  <c r="E7" i="1"/>
  <c r="D7" i="1"/>
  <c r="C7" i="1"/>
  <c r="G6" i="1"/>
  <c r="F6" i="1"/>
  <c r="E6" i="1"/>
  <c r="D6" i="1"/>
  <c r="C6" i="1"/>
  <c r="G5" i="1"/>
  <c r="F5" i="1"/>
  <c r="E5" i="1"/>
  <c r="D5" i="1"/>
  <c r="C5" i="1"/>
  <c r="G4" i="1"/>
  <c r="F4" i="1"/>
  <c r="E4" i="1"/>
  <c r="D4" i="1"/>
  <c r="C4" i="1"/>
  <c r="G3" i="1"/>
  <c r="F3" i="1"/>
  <c r="E3" i="1"/>
  <c r="D3" i="1"/>
  <c r="C3" i="1"/>
  <c r="G2" i="1"/>
  <c r="F2" i="1"/>
  <c r="E2" i="1"/>
  <c r="D2" i="1"/>
  <c r="C2" i="1"/>
</calcChain>
</file>

<file path=xl/sharedStrings.xml><?xml version="1.0" encoding="utf-8"?>
<sst xmlns="http://schemas.openxmlformats.org/spreadsheetml/2006/main" count="69" uniqueCount="23">
  <si>
    <t>Num</t>
  </si>
  <si>
    <t>sex</t>
  </si>
  <si>
    <t>frog1</t>
  </si>
  <si>
    <t>frog2</t>
  </si>
  <si>
    <t>frog3</t>
  </si>
  <si>
    <t>frog4</t>
  </si>
  <si>
    <t>frog5</t>
  </si>
  <si>
    <t>frog6</t>
  </si>
  <si>
    <t>frog7</t>
  </si>
  <si>
    <t>frog8</t>
  </si>
  <si>
    <t>frog9</t>
  </si>
  <si>
    <t>frog10</t>
  </si>
  <si>
    <t>frog11</t>
  </si>
  <si>
    <t>frog12</t>
  </si>
  <si>
    <t>frog13</t>
  </si>
  <si>
    <t>frog14</t>
  </si>
  <si>
    <t>frog15</t>
  </si>
  <si>
    <t>frog16</t>
  </si>
  <si>
    <t>ND</t>
    <phoneticPr fontId="1" type="noConversion"/>
  </si>
  <si>
    <t>NO</t>
    <phoneticPr fontId="1" type="noConversion"/>
  </si>
  <si>
    <t>NH</t>
    <phoneticPr fontId="1" type="noConversion"/>
  </si>
  <si>
    <t>NA</t>
    <phoneticPr fontId="1" type="noConversion"/>
  </si>
  <si>
    <t>N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005&#25104;&#37117;&#29983;&#29289;&#30740;&#31350;&#25152;_128&#23454;&#39564;&#23460;&#65288;2016-2019&#65289;\&#29748;&#34521;&#23646;&#40483;&#22768;&#24863;&#30693;&#24046;&#24322;&#23454;&#39564;\data_20200502\diff_amp_N1_AVG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ff_amp_N1_AVG"/>
      <sheetName val="diff_N1_channel_AVG"/>
      <sheetName val="stimu_channel"/>
      <sheetName val="channel_stimu"/>
    </sheetNames>
    <sheetDataSet>
      <sheetData sheetId="0">
        <row r="2">
          <cell r="C2">
            <v>-0.77808924999999995</v>
          </cell>
          <cell r="D2">
            <v>-0.42383975000000002</v>
          </cell>
          <cell r="E2">
            <v>0.13252675</v>
          </cell>
          <cell r="F2">
            <v>-0.13786699999999999</v>
          </cell>
          <cell r="G2">
            <v>-0.1349745</v>
          </cell>
          <cell r="H2">
            <v>-0.46511574999999999</v>
          </cell>
          <cell r="I2">
            <v>0.152894</v>
          </cell>
          <cell r="J2">
            <v>-0.62894099999999997</v>
          </cell>
          <cell r="K2">
            <v>-1.799471</v>
          </cell>
          <cell r="L2">
            <v>0.141789</v>
          </cell>
          <cell r="M2">
            <v>-0.28594000000000003</v>
          </cell>
          <cell r="N2">
            <v>1.2304580000000001</v>
          </cell>
          <cell r="O2">
            <v>0.33857599999999999</v>
          </cell>
          <cell r="P2">
            <v>-0.161547</v>
          </cell>
          <cell r="Q2">
            <v>-0.28971799999999998</v>
          </cell>
          <cell r="R2">
            <v>0.38159300000000002</v>
          </cell>
          <cell r="S2">
            <v>6.5630000000000105E-2</v>
          </cell>
          <cell r="T2">
            <v>-0.29760500000000001</v>
          </cell>
          <cell r="U2">
            <v>0.452623</v>
          </cell>
          <cell r="V2">
            <v>4.5312999999999999E-2</v>
          </cell>
          <cell r="W2">
            <v>-0.35586899999999999</v>
          </cell>
          <cell r="X2">
            <v>-1.517245</v>
          </cell>
          <cell r="Y2">
            <v>0.174147</v>
          </cell>
          <cell r="Z2">
            <v>-0.16045999999999999</v>
          </cell>
          <cell r="AA2">
            <v>-0.39113700000000001</v>
          </cell>
          <cell r="AB2">
            <v>0.19903199999999999</v>
          </cell>
          <cell r="AC2">
            <v>0.90535600000000005</v>
          </cell>
          <cell r="AD2">
            <v>-5.99700000000005E-3</v>
          </cell>
          <cell r="AE2">
            <v>0.59118300000000001</v>
          </cell>
          <cell r="AF2">
            <v>0.429927</v>
          </cell>
        </row>
        <row r="3">
          <cell r="C3">
            <v>0.48714875000000002</v>
          </cell>
          <cell r="D3">
            <v>-0.26049074999999999</v>
          </cell>
          <cell r="E3">
            <v>-0.19711375000000003</v>
          </cell>
          <cell r="F3">
            <v>0.44149600000000006</v>
          </cell>
          <cell r="G3">
            <v>0.38289125000000002</v>
          </cell>
          <cell r="H3">
            <v>-0.14457999999999999</v>
          </cell>
          <cell r="I3">
            <v>-0.66899299999999995</v>
          </cell>
          <cell r="J3">
            <v>-0.82153300000000096</v>
          </cell>
          <cell r="K3">
            <v>-0.18320500000000001</v>
          </cell>
          <cell r="L3">
            <v>-5.2017000000000098E-2</v>
          </cell>
          <cell r="M3">
            <v>1.1080289999999999</v>
          </cell>
          <cell r="N3">
            <v>-0.43821199999999999</v>
          </cell>
          <cell r="O3">
            <v>0.23097999999999999</v>
          </cell>
          <cell r="P3">
            <v>-0.33050000000000002</v>
          </cell>
          <cell r="Q3">
            <v>-0.51426000000000005</v>
          </cell>
          <cell r="R3">
            <v>-0.114647</v>
          </cell>
          <cell r="S3">
            <v>-3.4389000000000003E-2</v>
          </cell>
          <cell r="T3">
            <v>-0.11658399999999999</v>
          </cell>
          <cell r="U3">
            <v>-0.57417300000000004</v>
          </cell>
          <cell r="V3">
            <v>-5.6224000000000003E-2</v>
          </cell>
          <cell r="W3">
            <v>0.70543500000000003</v>
          </cell>
          <cell r="X3">
            <v>-0.50652200000000003</v>
          </cell>
          <cell r="Y3">
            <v>0.144619</v>
          </cell>
          <cell r="Z3">
            <v>-0.61784700000000004</v>
          </cell>
          <cell r="AA3">
            <v>1.7970060000000001</v>
          </cell>
          <cell r="AB3">
            <v>0.58734299999999995</v>
          </cell>
          <cell r="AC3">
            <v>0.86318700000000004</v>
          </cell>
          <cell r="AD3">
            <v>1.191163</v>
          </cell>
          <cell r="AE3">
            <v>-5.6490000000000897E-3</v>
          </cell>
          <cell r="AF3">
            <v>0.558782</v>
          </cell>
        </row>
        <row r="4">
          <cell r="C4">
            <v>-0.21475450000000004</v>
          </cell>
          <cell r="D4">
            <v>0.28772149999999991</v>
          </cell>
          <cell r="E4">
            <v>7.6087999999999989E-2</v>
          </cell>
          <cell r="F4">
            <v>0.43964524999999999</v>
          </cell>
          <cell r="G4">
            <v>-0.24984750000000028</v>
          </cell>
          <cell r="H4">
            <v>8.2364000000000021E-2</v>
          </cell>
          <cell r="I4">
            <v>0.28578599999999998</v>
          </cell>
          <cell r="J4">
            <v>-0.62316000000000005</v>
          </cell>
          <cell r="K4">
            <v>1.7559999999999999E-2</v>
          </cell>
          <cell r="L4">
            <v>0.39354299999999998</v>
          </cell>
          <cell r="M4">
            <v>-0.24948400000000001</v>
          </cell>
          <cell r="N4">
            <v>-0.326241</v>
          </cell>
          <cell r="O4">
            <v>-0.42102600000000001</v>
          </cell>
          <cell r="P4">
            <v>-0.58041299999999996</v>
          </cell>
          <cell r="Q4">
            <v>-1.40270000000001E-2</v>
          </cell>
          <cell r="R4">
            <v>-0.68223400000000001</v>
          </cell>
          <cell r="S4">
            <v>-2.0243000000000101E-2</v>
          </cell>
          <cell r="T4">
            <v>0.261824</v>
          </cell>
          <cell r="U4">
            <v>7.5801999999999994E-2</v>
          </cell>
          <cell r="V4">
            <v>0.50098699999999996</v>
          </cell>
          <cell r="W4">
            <v>1.1115409999999999</v>
          </cell>
          <cell r="X4">
            <v>0.51394099999999998</v>
          </cell>
          <cell r="Y4">
            <v>0.27720600000000001</v>
          </cell>
          <cell r="Z4">
            <v>6.3809999999999596E-3</v>
          </cell>
          <cell r="AA4">
            <v>0.58468500000000001</v>
          </cell>
          <cell r="AB4">
            <v>0.64464999999999995</v>
          </cell>
          <cell r="AC4">
            <v>0.18387000000000001</v>
          </cell>
          <cell r="AD4">
            <v>-0.204346</v>
          </cell>
          <cell r="AE4">
            <v>3.1750000000000098E-3</v>
          </cell>
          <cell r="AF4">
            <v>1.5022000000000001E-2</v>
          </cell>
        </row>
        <row r="5">
          <cell r="C5">
            <v>-0.84109375000000008</v>
          </cell>
          <cell r="D5">
            <v>0.16377975</v>
          </cell>
          <cell r="E5">
            <v>-0.69126350000000003</v>
          </cell>
          <cell r="F5">
            <v>-0.41723725</v>
          </cell>
          <cell r="G5">
            <v>-0.31124025</v>
          </cell>
          <cell r="H5">
            <v>-0.17229800000000001</v>
          </cell>
          <cell r="I5">
            <v>0.33260200000000001</v>
          </cell>
          <cell r="J5">
            <v>0.87707000000000002</v>
          </cell>
          <cell r="K5">
            <v>0.38585700000000001</v>
          </cell>
          <cell r="L5">
            <v>0.81015499999999996</v>
          </cell>
          <cell r="M5">
            <v>0.16877600000000001</v>
          </cell>
          <cell r="N5">
            <v>-5.5141000000000003E-2</v>
          </cell>
          <cell r="O5">
            <v>-0.55873099999999998</v>
          </cell>
          <cell r="P5">
            <v>-0.96116999999999997</v>
          </cell>
          <cell r="Q5">
            <v>-0.95962999999999998</v>
          </cell>
          <cell r="R5">
            <v>-2.70210000000001E-2</v>
          </cell>
          <cell r="S5">
            <v>0.323324</v>
          </cell>
          <cell r="T5">
            <v>-0.39741599999999999</v>
          </cell>
          <cell r="U5">
            <v>-0.87365599999999999</v>
          </cell>
          <cell r="V5">
            <v>-0.58388600000000002</v>
          </cell>
          <cell r="W5">
            <v>-0.17200299999999999</v>
          </cell>
          <cell r="X5">
            <v>-0.39307500000000001</v>
          </cell>
          <cell r="Y5">
            <v>-0.20655000000000001</v>
          </cell>
          <cell r="Z5">
            <v>-1.0151E-2</v>
          </cell>
          <cell r="AA5">
            <v>-1.03928</v>
          </cell>
          <cell r="AB5">
            <v>-0.54595400000000005</v>
          </cell>
          <cell r="AC5">
            <v>-0.48552499999999998</v>
          </cell>
          <cell r="AD5">
            <v>-7.3057000000000094E-2</v>
          </cell>
          <cell r="AE5">
            <v>-0.95328400000000002</v>
          </cell>
          <cell r="AF5">
            <v>-0.55584900000000004</v>
          </cell>
        </row>
        <row r="6">
          <cell r="C6">
            <v>-8.8084750000000017E-2</v>
          </cell>
          <cell r="D6">
            <v>-0.61141650000000003</v>
          </cell>
          <cell r="E6">
            <v>-0.44369025000000001</v>
          </cell>
          <cell r="F6">
            <v>-0.34725800000000001</v>
          </cell>
          <cell r="G6">
            <v>-0.11932175</v>
          </cell>
          <cell r="H6">
            <v>-7.5755000000000017E-2</v>
          </cell>
          <cell r="I6">
            <v>-0.90029300000000001</v>
          </cell>
          <cell r="J6">
            <v>-0.76641899999999996</v>
          </cell>
          <cell r="K6">
            <v>-0.25376900000000002</v>
          </cell>
          <cell r="L6">
            <v>-0.83886899999999998</v>
          </cell>
          <cell r="M6">
            <v>-0.59745000000000004</v>
          </cell>
          <cell r="N6">
            <v>0.17838300000000001</v>
          </cell>
          <cell r="O6">
            <v>-0.40818700000000002</v>
          </cell>
          <cell r="P6">
            <v>-6.0685999999999997E-2</v>
          </cell>
          <cell r="Q6">
            <v>0.934535</v>
          </cell>
          <cell r="R6">
            <v>1.1732</v>
          </cell>
          <cell r="S6">
            <v>0.79286599999999996</v>
          </cell>
          <cell r="T6">
            <v>0.645594</v>
          </cell>
          <cell r="U6">
            <v>5.0852000000000001E-2</v>
          </cell>
          <cell r="V6">
            <v>1.9428999999999901E-2</v>
          </cell>
          <cell r="W6">
            <v>1.7717000000000101E-2</v>
          </cell>
          <cell r="X6">
            <v>4.0610000000001201E-3</v>
          </cell>
          <cell r="Y6">
            <v>0.102198</v>
          </cell>
          <cell r="Z6">
            <v>0.40434199999999998</v>
          </cell>
          <cell r="AA6">
            <v>0.72402</v>
          </cell>
          <cell r="AB6">
            <v>-1.0024999999999999E-2</v>
          </cell>
          <cell r="AC6">
            <v>0.77238200000000001</v>
          </cell>
          <cell r="AD6">
            <v>0.50630399999999998</v>
          </cell>
          <cell r="AE6">
            <v>0.16392999999999999</v>
          </cell>
          <cell r="AF6">
            <v>0.15038299999999999</v>
          </cell>
        </row>
        <row r="7">
          <cell r="C7">
            <v>-7.7305499999999971E-2</v>
          </cell>
          <cell r="D7">
            <v>0.10437400000000002</v>
          </cell>
          <cell r="E7">
            <v>-1.9176749999999992E-2</v>
          </cell>
          <cell r="F7">
            <v>0.34680925000000001</v>
          </cell>
          <cell r="G7">
            <v>-0.23810650000000003</v>
          </cell>
          <cell r="H7">
            <v>0.25548925</v>
          </cell>
          <cell r="I7">
            <v>-0.67438699999999996</v>
          </cell>
          <cell r="J7">
            <v>-0.94590700000000005</v>
          </cell>
          <cell r="K7">
            <v>-8.4728000000000095E-2</v>
          </cell>
          <cell r="L7">
            <v>-0.50857799999999997</v>
          </cell>
          <cell r="M7">
            <v>-0.37706800000000001</v>
          </cell>
          <cell r="N7">
            <v>-0.39860400000000001</v>
          </cell>
          <cell r="O7">
            <v>-0.12216200000000001</v>
          </cell>
          <cell r="P7">
            <v>-1.0890979999999999</v>
          </cell>
          <cell r="Q7">
            <v>-0.57874700000000001</v>
          </cell>
          <cell r="R7">
            <v>-0.27576200000000001</v>
          </cell>
          <cell r="S7">
            <v>-0.33995599999999998</v>
          </cell>
          <cell r="T7">
            <v>-0.15321699999999999</v>
          </cell>
          <cell r="U7">
            <v>0.62424900000000005</v>
          </cell>
          <cell r="V7">
            <v>-0.25839200000000001</v>
          </cell>
          <cell r="W7">
            <v>0.79542199999999996</v>
          </cell>
          <cell r="X7">
            <v>0.58867199999999997</v>
          </cell>
          <cell r="Y7">
            <v>-5.07360000000001E-2</v>
          </cell>
          <cell r="Z7">
            <v>0.216945</v>
          </cell>
          <cell r="AA7">
            <v>-9.0327000000000199E-2</v>
          </cell>
          <cell r="AB7">
            <v>-0.358823</v>
          </cell>
          <cell r="AC7">
            <v>-0.170205</v>
          </cell>
          <cell r="AD7">
            <v>0.60307100000000002</v>
          </cell>
          <cell r="AE7">
            <v>-8.0721000000000001E-2</v>
          </cell>
          <cell r="AF7">
            <v>0.63942699999999997</v>
          </cell>
        </row>
        <row r="8">
          <cell r="C8">
            <v>1.06235075</v>
          </cell>
          <cell r="D8">
            <v>0.83199599999999996</v>
          </cell>
          <cell r="E8">
            <v>0.38796074999999997</v>
          </cell>
          <cell r="F8">
            <v>0.79445375000000007</v>
          </cell>
          <cell r="G8">
            <v>0.62425949999999997</v>
          </cell>
          <cell r="H8">
            <v>0.65765324999999997</v>
          </cell>
          <cell r="I8">
            <v>0.66315299999999999</v>
          </cell>
          <cell r="J8">
            <v>4.1210999999999998E-2</v>
          </cell>
          <cell r="K8">
            <v>0.269563</v>
          </cell>
          <cell r="L8">
            <v>1.0647960000000001</v>
          </cell>
          <cell r="M8">
            <v>1.4381489999999999</v>
          </cell>
          <cell r="N8">
            <v>0.76223099999999999</v>
          </cell>
          <cell r="O8">
            <v>0.48378100000000002</v>
          </cell>
          <cell r="P8">
            <v>1.322648</v>
          </cell>
          <cell r="Q8">
            <v>0.560361</v>
          </cell>
          <cell r="R8">
            <v>1.1688160000000001</v>
          </cell>
          <cell r="S8">
            <v>1.4197E-2</v>
          </cell>
          <cell r="T8">
            <v>1.2634430000000001</v>
          </cell>
          <cell r="U8">
            <v>0.27136700000000002</v>
          </cell>
          <cell r="V8">
            <v>0.74269200000000002</v>
          </cell>
          <cell r="W8">
            <v>0.41435499999999997</v>
          </cell>
          <cell r="X8">
            <v>0.381353</v>
          </cell>
          <cell r="Y8">
            <v>0.461617</v>
          </cell>
          <cell r="Z8">
            <v>0.224747</v>
          </cell>
          <cell r="AA8">
            <v>-0.30418000000000001</v>
          </cell>
          <cell r="AB8">
            <v>-0.26424199999999998</v>
          </cell>
          <cell r="AC8">
            <v>0.44253100000000001</v>
          </cell>
          <cell r="AD8">
            <v>0.105598</v>
          </cell>
          <cell r="AE8">
            <v>0.25798700000000002</v>
          </cell>
          <cell r="AF8">
            <v>0.113817</v>
          </cell>
        </row>
        <row r="9">
          <cell r="C9">
            <v>0.70777899999999994</v>
          </cell>
          <cell r="D9">
            <v>0.30806975000000003</v>
          </cell>
          <cell r="E9">
            <v>1.01947225</v>
          </cell>
          <cell r="F9">
            <v>0.33030975000000007</v>
          </cell>
          <cell r="G9">
            <v>0.53841899999999998</v>
          </cell>
          <cell r="H9">
            <v>0.75507674999999996</v>
          </cell>
          <cell r="I9">
            <v>-0.331264</v>
          </cell>
          <cell r="J9">
            <v>0.70761799999999997</v>
          </cell>
          <cell r="K9">
            <v>1.2766649999999999</v>
          </cell>
          <cell r="L9">
            <v>0.99740499999999999</v>
          </cell>
          <cell r="M9">
            <v>7.7155000000000099E-2</v>
          </cell>
          <cell r="N9">
            <v>0.24523600000000001</v>
          </cell>
          <cell r="O9">
            <v>-0.30772899999999997</v>
          </cell>
          <cell r="P9">
            <v>1.2199530000000001</v>
          </cell>
          <cell r="Q9">
            <v>0.233071</v>
          </cell>
          <cell r="R9">
            <v>0.69510799999999995</v>
          </cell>
          <cell r="S9">
            <v>0.45064599999999999</v>
          </cell>
          <cell r="T9">
            <v>1.1791450000000001</v>
          </cell>
          <cell r="U9">
            <v>-0.13836799999999999</v>
          </cell>
          <cell r="V9">
            <v>3.5854000000000101E-2</v>
          </cell>
          <cell r="W9">
            <v>0.43110100000000001</v>
          </cell>
          <cell r="X9">
            <v>-0.46273900000000001</v>
          </cell>
          <cell r="Y9">
            <v>0.504498</v>
          </cell>
          <cell r="Z9">
            <v>-0.21276200000000001</v>
          </cell>
          <cell r="AA9">
            <v>0.23280999999999999</v>
          </cell>
          <cell r="AB9">
            <v>-0.65547500000000003</v>
          </cell>
          <cell r="AC9">
            <v>0.22107199999999999</v>
          </cell>
          <cell r="AD9">
            <v>-7.4092000000000005E-2</v>
          </cell>
          <cell r="AE9">
            <v>-0.45090400000000003</v>
          </cell>
          <cell r="AF9">
            <v>-9.7668000000000005E-2</v>
          </cell>
        </row>
        <row r="10">
          <cell r="C10">
            <v>-4.6477500000000005E-2</v>
          </cell>
          <cell r="D10">
            <v>0.24046175</v>
          </cell>
          <cell r="E10">
            <v>8.9187500000000003E-2</v>
          </cell>
          <cell r="F10">
            <v>-0.14829624999999999</v>
          </cell>
          <cell r="G10">
            <v>7.391700000000001E-2</v>
          </cell>
          <cell r="H10">
            <v>-4.8287250000000254E-2</v>
          </cell>
          <cell r="I10">
            <v>0.27557900000000002</v>
          </cell>
          <cell r="J10">
            <v>-3.2178000000000102E-2</v>
          </cell>
          <cell r="K10">
            <v>0.32293899999999998</v>
          </cell>
          <cell r="L10">
            <v>-0.18257899999999999</v>
          </cell>
          <cell r="M10">
            <v>-0.38682499999999997</v>
          </cell>
          <cell r="N10">
            <v>-0.30864200000000003</v>
          </cell>
          <cell r="O10">
            <v>0.107599</v>
          </cell>
          <cell r="P10">
            <v>-3.8279999999999897E-2</v>
          </cell>
          <cell r="Q10">
            <v>-0.28134100000000001</v>
          </cell>
          <cell r="R10">
            <v>0.52858899999999998</v>
          </cell>
          <cell r="S10">
            <v>-0.39905299999999999</v>
          </cell>
          <cell r="T10">
            <v>-0.206007</v>
          </cell>
          <cell r="U10">
            <v>0.93286800000000003</v>
          </cell>
          <cell r="V10">
            <v>1.0167550000000001</v>
          </cell>
          <cell r="W10">
            <v>0.40426000000000001</v>
          </cell>
          <cell r="X10">
            <v>-0.39229000000000003</v>
          </cell>
          <cell r="Y10">
            <v>1.0379640000000001</v>
          </cell>
          <cell r="Z10">
            <v>0.737846</v>
          </cell>
          <cell r="AA10">
            <v>-0.35454599999999997</v>
          </cell>
          <cell r="AB10">
            <v>-0.84458699999999998</v>
          </cell>
          <cell r="AC10">
            <v>-0.38619500000000001</v>
          </cell>
          <cell r="AD10">
            <v>-0.46082499999999998</v>
          </cell>
          <cell r="AE10">
            <v>-0.290464</v>
          </cell>
          <cell r="AF10">
            <v>-0.33408900000000002</v>
          </cell>
        </row>
        <row r="11">
          <cell r="C11">
            <v>0.53305449999999999</v>
          </cell>
          <cell r="D11">
            <v>0.40267724999999999</v>
          </cell>
          <cell r="E11">
            <v>0.22599975</v>
          </cell>
          <cell r="F11">
            <v>0.43324075000000001</v>
          </cell>
          <cell r="G11">
            <v>0.36951899999999999</v>
          </cell>
          <cell r="H11">
            <v>0.61449449999999994</v>
          </cell>
          <cell r="I11">
            <v>-3.46129999999997E-2</v>
          </cell>
          <cell r="J11">
            <v>1.0143279999999999</v>
          </cell>
          <cell r="K11">
            <v>0.27942499999999998</v>
          </cell>
          <cell r="L11">
            <v>-0.19525200000000001</v>
          </cell>
          <cell r="M11">
            <v>-5.7785999999999997E-2</v>
          </cell>
          <cell r="N11">
            <v>-4.0035000000000001E-2</v>
          </cell>
          <cell r="O11">
            <v>-0.286856</v>
          </cell>
          <cell r="P11">
            <v>0.14660200000000001</v>
          </cell>
          <cell r="Q11">
            <v>5.10699999999999E-2</v>
          </cell>
          <cell r="R11">
            <v>-0.77868400000000004</v>
          </cell>
          <cell r="S11">
            <v>-0.63246999999999998</v>
          </cell>
          <cell r="T11">
            <v>0.39967900000000001</v>
          </cell>
          <cell r="U11">
            <v>-0.47328500000000001</v>
          </cell>
          <cell r="V11">
            <v>-0.81673499999999999</v>
          </cell>
          <cell r="W11">
            <v>-0.55557900000000005</v>
          </cell>
          <cell r="X11">
            <v>-0.285159</v>
          </cell>
          <cell r="Y11">
            <v>8.4797999999999998E-2</v>
          </cell>
          <cell r="Z11">
            <v>-0.60265100000000005</v>
          </cell>
          <cell r="AA11">
            <v>-0.54120599999999996</v>
          </cell>
          <cell r="AB11">
            <v>-0.52385400000000004</v>
          </cell>
          <cell r="AC11">
            <v>-0.96302399999999999</v>
          </cell>
          <cell r="AD11">
            <v>-0.32444499999999998</v>
          </cell>
          <cell r="AE11">
            <v>-0.25518000000000002</v>
          </cell>
          <cell r="AF11">
            <v>-0.77396500000000001</v>
          </cell>
        </row>
        <row r="12">
          <cell r="C12">
            <v>-0.11522099999999999</v>
          </cell>
          <cell r="D12">
            <v>4.0148500000000004E-2</v>
          </cell>
          <cell r="E12">
            <v>-0.22190299999999999</v>
          </cell>
          <cell r="F12">
            <v>0.25296950000000007</v>
          </cell>
          <cell r="G12">
            <v>-1.1102499999999724E-3</v>
          </cell>
          <cell r="H12">
            <v>-0.1994617499999998</v>
          </cell>
          <cell r="I12">
            <v>0.39865200000000001</v>
          </cell>
          <cell r="J12">
            <v>-0.52246300000000001</v>
          </cell>
          <cell r="K12">
            <v>9.9460999999999994E-2</v>
          </cell>
          <cell r="L12">
            <v>0.157721</v>
          </cell>
          <cell r="M12">
            <v>-2.6925999999999901E-2</v>
          </cell>
          <cell r="N12">
            <v>0.144317</v>
          </cell>
          <cell r="O12">
            <v>-0.35697600000000002</v>
          </cell>
          <cell r="P12">
            <v>-0.615954</v>
          </cell>
          <cell r="Q12">
            <v>0.26469799999999999</v>
          </cell>
          <cell r="R12">
            <v>-0.163082</v>
          </cell>
          <cell r="S12">
            <v>7.4559E-2</v>
          </cell>
          <cell r="T12">
            <v>-0.16698499999999999</v>
          </cell>
          <cell r="U12">
            <v>0.41091499999999997</v>
          </cell>
          <cell r="V12">
            <v>-0.62625900000000001</v>
          </cell>
          <cell r="W12">
            <v>0.27817900000000001</v>
          </cell>
          <cell r="X12">
            <v>-0.357435</v>
          </cell>
          <cell r="Y12">
            <v>-0.112078</v>
          </cell>
          <cell r="Z12">
            <v>0.92752599999999996</v>
          </cell>
          <cell r="AA12">
            <v>-0.56092900000000001</v>
          </cell>
          <cell r="AB12">
            <v>-7.7529999999999905E-2</v>
          </cell>
          <cell r="AC12">
            <v>-0.59778399999999998</v>
          </cell>
          <cell r="AD12">
            <v>-0.59100900000000001</v>
          </cell>
          <cell r="AE12">
            <v>0.15246399999999999</v>
          </cell>
          <cell r="AF12">
            <v>-0.27454899999999999</v>
          </cell>
        </row>
        <row r="13">
          <cell r="C13">
            <v>-0.1348965</v>
          </cell>
          <cell r="D13">
            <v>2.6593499999999992E-2</v>
          </cell>
          <cell r="E13">
            <v>-0.52283174999999993</v>
          </cell>
          <cell r="F13">
            <v>-0.28552775000000002</v>
          </cell>
          <cell r="G13">
            <v>-0.12594225000000003</v>
          </cell>
          <cell r="H13">
            <v>-0.16732325000000001</v>
          </cell>
          <cell r="I13">
            <v>-3.6796999999999899E-2</v>
          </cell>
          <cell r="J13">
            <v>-0.52668400000000004</v>
          </cell>
          <cell r="K13">
            <v>1.1391999999999999E-2</v>
          </cell>
          <cell r="L13">
            <v>-0.123473</v>
          </cell>
          <cell r="M13">
            <v>-5.0533000000000002E-2</v>
          </cell>
          <cell r="N13">
            <v>-0.254743</v>
          </cell>
          <cell r="O13">
            <v>0.62590199999999996</v>
          </cell>
          <cell r="P13">
            <v>-0.57603199999999999</v>
          </cell>
          <cell r="Q13">
            <v>0.22489500000000001</v>
          </cell>
          <cell r="R13">
            <v>0.459594</v>
          </cell>
          <cell r="S13">
            <v>3.3723999999999997E-2</v>
          </cell>
          <cell r="T13">
            <v>9.1632000000000005E-2</v>
          </cell>
          <cell r="U13">
            <v>-0.92063099999999998</v>
          </cell>
          <cell r="V13">
            <v>-0.32433200000000001</v>
          </cell>
          <cell r="W13">
            <v>-0.204843</v>
          </cell>
          <cell r="X13">
            <v>-0.98805600000000005</v>
          </cell>
          <cell r="Y13">
            <v>9.4171999999999895E-2</v>
          </cell>
          <cell r="Z13">
            <v>0.28408800000000001</v>
          </cell>
          <cell r="AA13">
            <v>-0.90708100000000003</v>
          </cell>
          <cell r="AB13">
            <v>-1.354546</v>
          </cell>
          <cell r="AC13">
            <v>0.106484</v>
          </cell>
          <cell r="AD13">
            <v>-0.36151699999999998</v>
          </cell>
          <cell r="AE13">
            <v>-0.55427099999999996</v>
          </cell>
          <cell r="AF13">
            <v>-0.19577800000000001</v>
          </cell>
        </row>
        <row r="14">
          <cell r="C14">
            <v>0.1608445</v>
          </cell>
          <cell r="D14">
            <v>0.21765424999999999</v>
          </cell>
          <cell r="E14">
            <v>0.31091299999999999</v>
          </cell>
          <cell r="F14">
            <v>0.46161675000000002</v>
          </cell>
          <cell r="G14">
            <v>-0.22485724999999998</v>
          </cell>
          <cell r="H14">
            <v>0.10619049999999999</v>
          </cell>
          <cell r="I14">
            <v>1.057113</v>
          </cell>
          <cell r="J14">
            <v>4.7250000000000097E-2</v>
          </cell>
          <cell r="K14">
            <v>1.14584</v>
          </cell>
          <cell r="L14">
            <v>0.44419199999999998</v>
          </cell>
          <cell r="M14">
            <v>-0.42687799999999998</v>
          </cell>
          <cell r="N14">
            <v>0.44234000000000001</v>
          </cell>
          <cell r="O14">
            <v>-0.40499299999999999</v>
          </cell>
          <cell r="P14">
            <v>5.5996000000000101E-2</v>
          </cell>
          <cell r="Q14">
            <v>1.3344039999999999</v>
          </cell>
          <cell r="R14">
            <v>0.92469199999999996</v>
          </cell>
          <cell r="S14">
            <v>1.0050429999999999</v>
          </cell>
          <cell r="T14">
            <v>0.29769400000000001</v>
          </cell>
          <cell r="U14">
            <v>0.68940800000000002</v>
          </cell>
          <cell r="V14">
            <v>0.31753300000000001</v>
          </cell>
          <cell r="W14">
            <v>0.57543299999999997</v>
          </cell>
          <cell r="X14">
            <v>0.27474100000000001</v>
          </cell>
          <cell r="Y14">
            <v>0.44463000000000003</v>
          </cell>
          <cell r="Z14">
            <v>0.68136600000000003</v>
          </cell>
          <cell r="AA14">
            <v>1.145472</v>
          </cell>
          <cell r="AB14">
            <v>0.89906299999999995</v>
          </cell>
          <cell r="AC14">
            <v>1.1049249999999999</v>
          </cell>
          <cell r="AD14">
            <v>0.86497599999999997</v>
          </cell>
          <cell r="AE14">
            <v>1.0929690000000001</v>
          </cell>
          <cell r="AF14">
            <v>1.1098969999999999</v>
          </cell>
        </row>
        <row r="15">
          <cell r="C15">
            <v>0.18425999999999998</v>
          </cell>
          <cell r="D15">
            <v>-0.39094149999999994</v>
          </cell>
          <cell r="E15">
            <v>1.0361000000000009E-2</v>
          </cell>
          <cell r="F15">
            <v>-4.097350000000001E-2</v>
          </cell>
          <cell r="G15">
            <v>0.25101925000000003</v>
          </cell>
          <cell r="H15">
            <v>0.30328525000000001</v>
          </cell>
          <cell r="I15">
            <v>-0.106367</v>
          </cell>
          <cell r="J15">
            <v>-8.8215000000000002E-2</v>
          </cell>
          <cell r="K15">
            <v>0.578515</v>
          </cell>
          <cell r="L15">
            <v>-0.62547900000000001</v>
          </cell>
          <cell r="M15">
            <v>0.86549900000000002</v>
          </cell>
          <cell r="N15">
            <v>0.27300600000000003</v>
          </cell>
          <cell r="O15">
            <v>-0.643482</v>
          </cell>
          <cell r="P15">
            <v>-0.38731399999999999</v>
          </cell>
          <cell r="Q15">
            <v>0.18118600000000001</v>
          </cell>
          <cell r="R15">
            <v>0.445747</v>
          </cell>
          <cell r="S15">
            <v>-0.90041899999999997</v>
          </cell>
          <cell r="T15">
            <v>-0.53666400000000003</v>
          </cell>
          <cell r="U15">
            <v>0.236017</v>
          </cell>
          <cell r="V15">
            <v>-0.38082199999999999</v>
          </cell>
          <cell r="W15">
            <v>0.34485300000000002</v>
          </cell>
          <cell r="X15">
            <v>-0.57039700000000004</v>
          </cell>
          <cell r="Y15">
            <v>0.36513299999999999</v>
          </cell>
          <cell r="Z15">
            <v>-0.69188799999999995</v>
          </cell>
          <cell r="AA15">
            <v>-0.47450999999999999</v>
          </cell>
          <cell r="AB15">
            <v>-0.17436299999999999</v>
          </cell>
          <cell r="AC15">
            <v>-0.66573199999999999</v>
          </cell>
          <cell r="AD15">
            <v>-9.9555000000000102E-2</v>
          </cell>
          <cell r="AE15">
            <v>-0.45017299999999999</v>
          </cell>
          <cell r="AF15">
            <v>0.81065900000000002</v>
          </cell>
        </row>
        <row r="16">
          <cell r="C16">
            <v>-1.0182310000000001</v>
          </cell>
          <cell r="D16">
            <v>-0.70826649999999991</v>
          </cell>
          <cell r="E16">
            <v>-0.41699900000000006</v>
          </cell>
          <cell r="F16">
            <v>-0.78958200000000001</v>
          </cell>
          <cell r="G16">
            <v>-0.12807000000000002</v>
          </cell>
          <cell r="H16">
            <v>-0.1737195</v>
          </cell>
          <cell r="I16">
            <v>-0.30377599999999999</v>
          </cell>
          <cell r="J16">
            <v>0.32044699999999998</v>
          </cell>
          <cell r="K16">
            <v>0.17694099999999999</v>
          </cell>
          <cell r="L16">
            <v>0.474964</v>
          </cell>
          <cell r="M16">
            <v>0.57566300000000004</v>
          </cell>
          <cell r="N16">
            <v>0.33801799999999999</v>
          </cell>
          <cell r="O16">
            <v>-0.171684</v>
          </cell>
          <cell r="P16">
            <v>0.16961499999999999</v>
          </cell>
          <cell r="Q16">
            <v>-2.98470000000002E-2</v>
          </cell>
          <cell r="R16">
            <v>0.27104200000000001</v>
          </cell>
          <cell r="S16">
            <v>1.7117180000000001</v>
          </cell>
          <cell r="T16">
            <v>0.27922400000000003</v>
          </cell>
          <cell r="U16">
            <v>-2.0453999999999899E-2</v>
          </cell>
          <cell r="V16">
            <v>-0.64434800000000003</v>
          </cell>
          <cell r="W16">
            <v>0.14589199999999999</v>
          </cell>
          <cell r="X16">
            <v>4.6655000000000002E-2</v>
          </cell>
          <cell r="Y16">
            <v>-0.73610699999999996</v>
          </cell>
          <cell r="Z16">
            <v>-0.62648999999999999</v>
          </cell>
          <cell r="AA16">
            <v>-0.40164</v>
          </cell>
          <cell r="AB16">
            <v>-0.801508</v>
          </cell>
          <cell r="AC16">
            <v>-0.32868900000000001</v>
          </cell>
          <cell r="AD16">
            <v>-0.89740600000000004</v>
          </cell>
          <cell r="AE16">
            <v>-0.404976</v>
          </cell>
          <cell r="AF16">
            <v>0.104981</v>
          </cell>
        </row>
        <row r="17">
          <cell r="C17">
            <v>0.13736175</v>
          </cell>
          <cell r="D17">
            <v>0.63451050000000009</v>
          </cell>
          <cell r="E17">
            <v>0.13512825000000001</v>
          </cell>
          <cell r="F17">
            <v>0.21978399999999998</v>
          </cell>
          <cell r="G17">
            <v>0.41712575000000002</v>
          </cell>
          <cell r="H17">
            <v>5.909399999999998E-2</v>
          </cell>
          <cell r="I17">
            <v>-0.21401100000000001</v>
          </cell>
          <cell r="J17">
            <v>0.77956599999999998</v>
          </cell>
          <cell r="K17">
            <v>0.60351100000000002</v>
          </cell>
          <cell r="L17">
            <v>1.020465</v>
          </cell>
          <cell r="M17">
            <v>0.28589199999999998</v>
          </cell>
          <cell r="N17">
            <v>-7.6158999999999893E-2</v>
          </cell>
          <cell r="O17">
            <v>0.54657</v>
          </cell>
          <cell r="P17">
            <v>-0.175456</v>
          </cell>
          <cell r="Q17">
            <v>0.25919900000000001</v>
          </cell>
          <cell r="R17">
            <v>-0.22678899999999999</v>
          </cell>
          <cell r="S17">
            <v>-0.22001899999999999</v>
          </cell>
          <cell r="T17">
            <v>-0.21668599999999999</v>
          </cell>
          <cell r="U17">
            <v>-0.76081299999999996</v>
          </cell>
          <cell r="V17">
            <v>-0.29836699999999999</v>
          </cell>
          <cell r="W17">
            <v>-0.16003999999999999</v>
          </cell>
          <cell r="X17">
            <v>-0.50124500000000005</v>
          </cell>
          <cell r="Y17">
            <v>-0.44822699999999999</v>
          </cell>
          <cell r="Z17">
            <v>-2.0066000000000001E-2</v>
          </cell>
          <cell r="AA17">
            <v>0.280449</v>
          </cell>
          <cell r="AB17">
            <v>-0.192077</v>
          </cell>
          <cell r="AC17">
            <v>2.7711E-2</v>
          </cell>
          <cell r="AD17">
            <v>0.33564100000000002</v>
          </cell>
          <cell r="AE17">
            <v>0.23105100000000001</v>
          </cell>
          <cell r="AF17">
            <v>-0.14442099999999999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workbookViewId="0">
      <selection activeCell="C1" sqref="C1:G1"/>
    </sheetView>
  </sheetViews>
  <sheetFormatPr defaultRowHeight="13.8" x14ac:dyDescent="0.25"/>
  <sheetData>
    <row r="1" spans="1:7" x14ac:dyDescent="0.25">
      <c r="A1" t="s">
        <v>0</v>
      </c>
      <c r="B1" t="s">
        <v>1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</row>
    <row r="2" spans="1:7" x14ac:dyDescent="0.25">
      <c r="A2" t="s">
        <v>2</v>
      </c>
      <c r="B2">
        <v>1</v>
      </c>
      <c r="C2" s="1">
        <f>AVERAGE([1]diff_amp_N1_AVG!C2:H2)</f>
        <v>-0.30122658333333335</v>
      </c>
      <c r="D2" s="2">
        <f>AVERAGE([1]diff_amp_N1_AVG!AA2:AF2)</f>
        <v>0.28806066666666669</v>
      </c>
      <c r="E2" s="1">
        <f>AVERAGE([1]diff_amp_N1_AVG!O2:T2)</f>
        <v>6.1548333333333498E-3</v>
      </c>
      <c r="F2" s="1">
        <f>AVERAGE([1]diff_amp_N1_AVG!I2:N2)</f>
        <v>-0.1982018333333333</v>
      </c>
      <c r="G2" s="3">
        <f>AVERAGE([1]diff_amp_N1_AVG!U2:Z2)</f>
        <v>-0.22691516666666667</v>
      </c>
    </row>
    <row r="3" spans="1:7" x14ac:dyDescent="0.25">
      <c r="A3" t="s">
        <v>3</v>
      </c>
      <c r="B3">
        <v>1</v>
      </c>
      <c r="C3" s="1">
        <f>AVERAGE([1]diff_amp_N1_AVG!C3:H3)</f>
        <v>0.11822525000000002</v>
      </c>
      <c r="D3" s="2">
        <f>AVERAGE([1]diff_amp_N1_AVG!AA3:AF3)</f>
        <v>0.83197199999999993</v>
      </c>
      <c r="E3" s="1">
        <f>AVERAGE([1]diff_amp_N1_AVG!O3:T3)</f>
        <v>-0.14656666666666671</v>
      </c>
      <c r="F3" s="1">
        <f>AVERAGE([1]diff_amp_N1_AVG!I3:N3)</f>
        <v>-0.17598850000000021</v>
      </c>
      <c r="G3" s="3">
        <f>AVERAGE([1]diff_amp_N1_AVG!U3:Z3)</f>
        <v>-0.15078533333333335</v>
      </c>
    </row>
    <row r="4" spans="1:7" x14ac:dyDescent="0.25">
      <c r="A4" t="s">
        <v>4</v>
      </c>
      <c r="B4">
        <v>2</v>
      </c>
      <c r="C4" s="1">
        <f>AVERAGE([1]diff_amp_N1_AVG!C4:H4)</f>
        <v>7.0202791666666597E-2</v>
      </c>
      <c r="D4" s="2">
        <f>AVERAGE([1]diff_amp_N1_AVG!AA4:AF4)</f>
        <v>0.20450933333333332</v>
      </c>
      <c r="E4" s="1">
        <f>AVERAGE([1]diff_amp_N1_AVG!O4:T4)</f>
        <v>-0.2426865</v>
      </c>
      <c r="F4" s="1">
        <f>AVERAGE([1]diff_amp_N1_AVG!I4:N4)</f>
        <v>-8.3666000000000018E-2</v>
      </c>
      <c r="G4" s="3">
        <f>AVERAGE([1]diff_amp_N1_AVG!U4:Z4)</f>
        <v>0.41430966666666658</v>
      </c>
    </row>
    <row r="5" spans="1:7" x14ac:dyDescent="0.25">
      <c r="A5" t="s">
        <v>5</v>
      </c>
      <c r="B5">
        <v>2</v>
      </c>
      <c r="C5" s="1">
        <f>AVERAGE([1]diff_amp_N1_AVG!C5:H5)</f>
        <v>-0.37822550000000005</v>
      </c>
      <c r="D5" s="2">
        <f>AVERAGE([1]diff_amp_N1_AVG!AA5:AF5)</f>
        <v>-0.60882483333333326</v>
      </c>
      <c r="E5" s="1">
        <f>AVERAGE([1]diff_amp_N1_AVG!O5:T5)</f>
        <v>-0.43010733333333323</v>
      </c>
      <c r="F5" s="1">
        <f>AVERAGE([1]diff_amp_N1_AVG!I5:N5)</f>
        <v>0.4198865</v>
      </c>
      <c r="G5" s="3">
        <f>AVERAGE([1]diff_amp_N1_AVG!U5:Z5)</f>
        <v>-0.37322016666666663</v>
      </c>
    </row>
    <row r="6" spans="1:7" x14ac:dyDescent="0.25">
      <c r="A6" t="s">
        <v>6</v>
      </c>
      <c r="B6">
        <v>2</v>
      </c>
      <c r="C6" s="1">
        <f>AVERAGE([1]diff_amp_N1_AVG!C6:H6)</f>
        <v>-0.2809210416666667</v>
      </c>
      <c r="D6" s="2">
        <f>AVERAGE([1]diff_amp_N1_AVG!AA6:AF6)</f>
        <v>0.38449900000000009</v>
      </c>
      <c r="E6" s="1">
        <f>AVERAGE([1]diff_amp_N1_AVG!O6:T6)</f>
        <v>0.51288699999999998</v>
      </c>
      <c r="F6" s="1">
        <f>AVERAGE([1]diff_amp_N1_AVG!I6:N6)</f>
        <v>-0.52973616666666656</v>
      </c>
      <c r="G6" s="3">
        <f>AVERAGE([1]diff_amp_N1_AVG!U6:Z6)</f>
        <v>9.9766500000000022E-2</v>
      </c>
    </row>
    <row r="7" spans="1:7" x14ac:dyDescent="0.25">
      <c r="A7" t="s">
        <v>7</v>
      </c>
      <c r="B7">
        <v>1</v>
      </c>
      <c r="C7" s="1">
        <f>AVERAGE([1]diff_amp_N1_AVG!C7:H7)</f>
        <v>6.2013958333333341E-2</v>
      </c>
      <c r="D7" s="2">
        <f>AVERAGE([1]diff_amp_N1_AVG!AA7:AF7)</f>
        <v>9.0403666666666618E-2</v>
      </c>
      <c r="E7" s="1">
        <f>AVERAGE([1]diff_amp_N1_AVG!O7:T7)</f>
        <v>-0.42649033333333336</v>
      </c>
      <c r="F7" s="1">
        <f>AVERAGE([1]diff_amp_N1_AVG!I7:N7)</f>
        <v>-0.49821200000000004</v>
      </c>
      <c r="G7" s="3">
        <f>AVERAGE([1]diff_amp_N1_AVG!U7:Z7)</f>
        <v>0.31935999999999992</v>
      </c>
    </row>
    <row r="8" spans="1:7" x14ac:dyDescent="0.25">
      <c r="A8" t="s">
        <v>8</v>
      </c>
      <c r="B8">
        <v>1</v>
      </c>
      <c r="C8" s="1">
        <f>AVERAGE([1]diff_amp_N1_AVG!C8:H8)</f>
        <v>0.72644566666666666</v>
      </c>
      <c r="D8" s="2">
        <f>AVERAGE([1]diff_amp_N1_AVG!AA8:AF8)</f>
        <v>5.8585166666666667E-2</v>
      </c>
      <c r="E8" s="1">
        <f>AVERAGE([1]diff_amp_N1_AVG!O8:T8)</f>
        <v>0.80220766666666654</v>
      </c>
      <c r="F8" s="1">
        <f>AVERAGE([1]diff_amp_N1_AVG!I8:N8)</f>
        <v>0.70651716666666664</v>
      </c>
      <c r="G8" s="3">
        <f>AVERAGE([1]diff_amp_N1_AVG!U8:Z8)</f>
        <v>0.41602183333333337</v>
      </c>
    </row>
    <row r="9" spans="1:7" x14ac:dyDescent="0.25">
      <c r="A9" t="s">
        <v>9</v>
      </c>
      <c r="B9">
        <v>2</v>
      </c>
      <c r="C9" s="1">
        <f>AVERAGE([1]diff_amp_N1_AVG!C9:H9)</f>
        <v>0.60985441666666651</v>
      </c>
      <c r="D9" s="2">
        <f>AVERAGE([1]diff_amp_N1_AVG!AA9:AF9)</f>
        <v>-0.13737616666666669</v>
      </c>
      <c r="E9" s="1">
        <f>AVERAGE([1]diff_amp_N1_AVG!O9:T9)</f>
        <v>0.57836566666666667</v>
      </c>
      <c r="F9" s="1">
        <f>AVERAGE([1]diff_amp_N1_AVG!I9:N9)</f>
        <v>0.49546916666666679</v>
      </c>
      <c r="G9" s="3">
        <f>AVERAGE([1]diff_amp_N1_AVG!U9:Z9)</f>
        <v>2.626400000000002E-2</v>
      </c>
    </row>
    <row r="10" spans="1:7" x14ac:dyDescent="0.25">
      <c r="A10" t="s">
        <v>10</v>
      </c>
      <c r="B10">
        <v>2</v>
      </c>
      <c r="C10" s="1">
        <f>AVERAGE([1]diff_amp_N1_AVG!C10:H10)</f>
        <v>2.6750874999999962E-2</v>
      </c>
      <c r="D10" s="2">
        <f>AVERAGE([1]diff_amp_N1_AVG!AA10:AF10)</f>
        <v>-0.44511766666666669</v>
      </c>
      <c r="E10" s="1">
        <f>AVERAGE([1]diff_amp_N1_AVG!O10:T10)</f>
        <v>-4.8082166666666655E-2</v>
      </c>
      <c r="F10" s="1">
        <f>AVERAGE([1]diff_amp_N1_AVG!I10:N10)</f>
        <v>-5.1951000000000025E-2</v>
      </c>
      <c r="G10" s="3">
        <f>AVERAGE([1]diff_amp_N1_AVG!U10:Z10)</f>
        <v>0.62290050000000008</v>
      </c>
    </row>
    <row r="11" spans="1:7" x14ac:dyDescent="0.25">
      <c r="A11" t="s">
        <v>11</v>
      </c>
      <c r="B11">
        <v>1</v>
      </c>
      <c r="C11" s="1">
        <f>AVERAGE([1]diff_amp_N1_AVG!C11:H11)</f>
        <v>0.42983095833333329</v>
      </c>
      <c r="D11" s="2">
        <f>AVERAGE([1]diff_amp_N1_AVG!AA11:AF11)</f>
        <v>-0.56361233333333327</v>
      </c>
      <c r="E11" s="1">
        <f>AVERAGE([1]diff_amp_N1_AVG!O11:T11)</f>
        <v>-0.18344316666666671</v>
      </c>
      <c r="F11" s="1">
        <f>AVERAGE([1]diff_amp_N1_AVG!I11:N11)</f>
        <v>0.16101116666666671</v>
      </c>
      <c r="G11" s="3">
        <f>AVERAGE([1]diff_amp_N1_AVG!U11:Z11)</f>
        <v>-0.44143516666666666</v>
      </c>
    </row>
    <row r="12" spans="1:7" x14ac:dyDescent="0.25">
      <c r="A12" t="s">
        <v>12</v>
      </c>
      <c r="B12">
        <v>1</v>
      </c>
      <c r="C12" s="1">
        <f>AVERAGE([1]diff_amp_N1_AVG!C12:H12)</f>
        <v>-4.0762999999999945E-2</v>
      </c>
      <c r="D12" s="2">
        <f>AVERAGE([1]diff_amp_N1_AVG!AA12:AF12)</f>
        <v>-0.3248895</v>
      </c>
      <c r="E12" s="1">
        <f>AVERAGE([1]diff_amp_N1_AVG!O12:T12)</f>
        <v>-0.16062333333333334</v>
      </c>
      <c r="F12" s="1">
        <f>AVERAGE([1]diff_amp_N1_AVG!I12:N12)</f>
        <v>4.179366666666668E-2</v>
      </c>
      <c r="G12" s="3">
        <f>AVERAGE([1]diff_amp_N1_AVG!U12:Z12)</f>
        <v>8.6807999999999996E-2</v>
      </c>
    </row>
    <row r="13" spans="1:7" x14ac:dyDescent="0.25">
      <c r="A13" t="s">
        <v>13</v>
      </c>
      <c r="B13">
        <v>1</v>
      </c>
      <c r="C13" s="1">
        <f>AVERAGE([1]diff_amp_N1_AVG!C13:H13)</f>
        <v>-0.20165466666666665</v>
      </c>
      <c r="D13" s="2">
        <f>AVERAGE([1]diff_amp_N1_AVG!AA13:AF13)</f>
        <v>-0.54445149999999998</v>
      </c>
      <c r="E13" s="1">
        <f>AVERAGE([1]diff_amp_N1_AVG!O13:T13)</f>
        <v>0.14328583333333333</v>
      </c>
      <c r="F13" s="1">
        <f>AVERAGE([1]diff_amp_N1_AVG!I13:N13)</f>
        <v>-0.16347300000000001</v>
      </c>
      <c r="G13" s="3">
        <f>AVERAGE([1]diff_amp_N1_AVG!U13:Z13)</f>
        <v>-0.34326699999999999</v>
      </c>
    </row>
    <row r="14" spans="1:7" x14ac:dyDescent="0.25">
      <c r="A14" t="s">
        <v>14</v>
      </c>
      <c r="B14">
        <v>2</v>
      </c>
      <c r="C14" s="1">
        <f>AVERAGE([1]diff_amp_N1_AVG!C14:H14)</f>
        <v>0.17206029166666667</v>
      </c>
      <c r="D14" s="2">
        <f>AVERAGE([1]diff_amp_N1_AVG!AA14:AF14)</f>
        <v>1.0362169999999999</v>
      </c>
      <c r="E14" s="1">
        <f>AVERAGE([1]diff_amp_N1_AVG!O14:T14)</f>
        <v>0.5354726666666666</v>
      </c>
      <c r="F14" s="1">
        <f>AVERAGE([1]diff_amp_N1_AVG!I14:N14)</f>
        <v>0.45164283333333338</v>
      </c>
      <c r="G14" s="3">
        <f>AVERAGE([1]diff_amp_N1_AVG!U14:Z14)</f>
        <v>0.49718516666666673</v>
      </c>
    </row>
    <row r="15" spans="1:7" x14ac:dyDescent="0.25">
      <c r="A15" t="s">
        <v>15</v>
      </c>
      <c r="B15">
        <v>1</v>
      </c>
      <c r="C15" s="1">
        <f>AVERAGE([1]diff_amp_N1_AVG!C15:H15)</f>
        <v>5.2835083333333345E-2</v>
      </c>
      <c r="D15" s="2">
        <f>AVERAGE([1]diff_amp_N1_AVG!AA15:AF15)</f>
        <v>-0.17561233333333334</v>
      </c>
      <c r="E15" s="1">
        <f>AVERAGE([1]diff_amp_N1_AVG!O15:T15)</f>
        <v>-0.30682433333333331</v>
      </c>
      <c r="F15" s="1">
        <f>AVERAGE([1]diff_amp_N1_AVG!I15:N15)</f>
        <v>0.14949316666666668</v>
      </c>
      <c r="G15" s="3">
        <f>AVERAGE([1]diff_amp_N1_AVG!U15:Z15)</f>
        <v>-0.116184</v>
      </c>
    </row>
    <row r="16" spans="1:7" x14ac:dyDescent="0.25">
      <c r="A16" t="s">
        <v>16</v>
      </c>
      <c r="B16">
        <v>2</v>
      </c>
      <c r="C16" s="1">
        <f>AVERAGE([1]diff_amp_N1_AVG!C16:H16)</f>
        <v>-0.53914466666666661</v>
      </c>
      <c r="D16" s="2">
        <f>AVERAGE([1]diff_amp_N1_AVG!AA16:AF16)</f>
        <v>-0.45487300000000003</v>
      </c>
      <c r="E16" s="1">
        <f>AVERAGE([1]diff_amp_N1_AVG!O16:T16)</f>
        <v>0.37167799999999995</v>
      </c>
      <c r="F16" s="1">
        <f>AVERAGE([1]diff_amp_N1_AVG!I16:N16)</f>
        <v>0.26370949999999999</v>
      </c>
      <c r="G16" s="3">
        <f>AVERAGE([1]diff_amp_N1_AVG!U16:Z16)</f>
        <v>-0.30580866666666662</v>
      </c>
    </row>
    <row r="17" spans="1:7" x14ac:dyDescent="0.25">
      <c r="A17" t="s">
        <v>17</v>
      </c>
      <c r="B17">
        <v>2</v>
      </c>
      <c r="C17" s="1">
        <f>AVERAGE([1]diff_amp_N1_AVG!C17:H17)</f>
        <v>0.26716737500000004</v>
      </c>
      <c r="D17" s="2">
        <f>AVERAGE([1]diff_amp_N1_AVG!AA17:AF17)</f>
        <v>8.9725666666666662E-2</v>
      </c>
      <c r="E17" s="1">
        <f>AVERAGE([1]diff_amp_N1_AVG!O17:T17)</f>
        <v>-5.530166666666665E-3</v>
      </c>
      <c r="F17" s="1">
        <f>AVERAGE([1]diff_amp_N1_AVG!I17:N17)</f>
        <v>0.39987733333333325</v>
      </c>
      <c r="G17" s="3">
        <f>AVERAGE([1]diff_amp_N1_AVG!U17:Z17)</f>
        <v>-0.3647929999999999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64156-F854-47E1-92D6-4D98002722E4}">
  <dimension ref="A1:N17"/>
  <sheetViews>
    <sheetView workbookViewId="0">
      <selection activeCell="C1" sqref="C1:G1"/>
    </sheetView>
  </sheetViews>
  <sheetFormatPr defaultRowHeight="13.8" x14ac:dyDescent="0.25"/>
  <sheetData>
    <row r="1" spans="1:14" x14ac:dyDescent="0.25">
      <c r="A1" t="s">
        <v>0</v>
      </c>
      <c r="B1" t="s">
        <v>1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</row>
    <row r="2" spans="1:14" x14ac:dyDescent="0.25">
      <c r="A2" t="s">
        <v>2</v>
      </c>
      <c r="B2">
        <v>1</v>
      </c>
      <c r="C2">
        <v>1.0571374999999975E-2</v>
      </c>
      <c r="D2">
        <v>0.55971950000000004</v>
      </c>
      <c r="E2">
        <v>0.105168</v>
      </c>
      <c r="F2">
        <v>0.41610733333333333</v>
      </c>
      <c r="G2">
        <v>1.3301166666666678E-2</v>
      </c>
    </row>
    <row r="3" spans="1:14" x14ac:dyDescent="0.25">
      <c r="A3" t="s">
        <v>3</v>
      </c>
      <c r="B3">
        <v>1</v>
      </c>
      <c r="C3">
        <v>1.0442160833333334</v>
      </c>
      <c r="D3">
        <v>1.1921306666666664</v>
      </c>
      <c r="E3">
        <v>1.7881268333333333</v>
      </c>
      <c r="F3">
        <v>-0.67472233333333331</v>
      </c>
      <c r="G3">
        <v>-0.73339016666666668</v>
      </c>
      <c r="J3" s="4"/>
      <c r="K3" s="4"/>
      <c r="L3" s="4"/>
      <c r="M3" s="4"/>
      <c r="N3" s="4"/>
    </row>
    <row r="4" spans="1:14" x14ac:dyDescent="0.25">
      <c r="A4" t="s">
        <v>4</v>
      </c>
      <c r="B4">
        <v>2</v>
      </c>
      <c r="C4">
        <v>0.80255233333333331</v>
      </c>
      <c r="D4">
        <v>0.40176533333333331</v>
      </c>
      <c r="E4">
        <v>0.38545266666666667</v>
      </c>
      <c r="F4">
        <v>0.59597549999999988</v>
      </c>
      <c r="G4">
        <v>-0.49971083333333355</v>
      </c>
    </row>
    <row r="5" spans="1:14" x14ac:dyDescent="0.25">
      <c r="A5" t="s">
        <v>5</v>
      </c>
      <c r="B5">
        <v>2</v>
      </c>
      <c r="C5">
        <v>-0.69079833333333329</v>
      </c>
      <c r="D5">
        <v>-0.30243666666666669</v>
      </c>
      <c r="E5">
        <v>-0.32312099999999999</v>
      </c>
      <c r="F5">
        <v>0.25765133333333329</v>
      </c>
      <c r="G5">
        <v>-0.56321683333333328</v>
      </c>
    </row>
    <row r="6" spans="1:14" x14ac:dyDescent="0.25">
      <c r="A6" t="s">
        <v>6</v>
      </c>
      <c r="B6">
        <v>2</v>
      </c>
      <c r="C6">
        <v>0.54711391666666664</v>
      </c>
      <c r="D6">
        <v>0.11876200000000003</v>
      </c>
      <c r="E6">
        <v>0.1184606666666667</v>
      </c>
      <c r="F6">
        <v>-0.38617233333333334</v>
      </c>
      <c r="G6">
        <v>-0.38992433333333337</v>
      </c>
    </row>
    <row r="7" spans="1:14" x14ac:dyDescent="0.25">
      <c r="A7" t="s">
        <v>7</v>
      </c>
      <c r="B7">
        <v>1</v>
      </c>
      <c r="C7">
        <v>0.39011083333333324</v>
      </c>
      <c r="D7">
        <v>0.28638783333333334</v>
      </c>
      <c r="E7">
        <v>0.43886266666666662</v>
      </c>
      <c r="F7">
        <v>4.2030333333333329E-2</v>
      </c>
      <c r="G7">
        <v>0.14316183333333332</v>
      </c>
    </row>
    <row r="8" spans="1:14" x14ac:dyDescent="0.25">
      <c r="A8" t="s">
        <v>8</v>
      </c>
      <c r="B8">
        <v>1</v>
      </c>
      <c r="C8">
        <v>0.76848966666666663</v>
      </c>
      <c r="D8">
        <v>0.63882933333333336</v>
      </c>
      <c r="E8">
        <v>0.63081133333333328</v>
      </c>
      <c r="F8">
        <v>0.62033633333333338</v>
      </c>
      <c r="G8">
        <v>-3.2954666666666653E-2</v>
      </c>
    </row>
    <row r="9" spans="1:14" x14ac:dyDescent="0.25">
      <c r="A9" t="s">
        <v>9</v>
      </c>
      <c r="B9">
        <v>2</v>
      </c>
      <c r="C9">
        <v>-0.41156991666666665</v>
      </c>
      <c r="D9">
        <v>0.4410931666666667</v>
      </c>
      <c r="E9">
        <v>0.38284699999999999</v>
      </c>
      <c r="F9">
        <v>-0.56293433333333331</v>
      </c>
      <c r="G9">
        <v>-5.0675000000000069E-3</v>
      </c>
    </row>
    <row r="10" spans="1:14" x14ac:dyDescent="0.25">
      <c r="A10" t="s">
        <v>10</v>
      </c>
      <c r="B10">
        <v>2</v>
      </c>
      <c r="C10">
        <v>1.9047310833333333</v>
      </c>
      <c r="D10">
        <v>1.0599911666666666</v>
      </c>
      <c r="E10">
        <v>1.1015860000000002</v>
      </c>
      <c r="F10">
        <v>0.69886399999999993</v>
      </c>
      <c r="G10">
        <v>0.54837283333333342</v>
      </c>
    </row>
    <row r="11" spans="1:14" x14ac:dyDescent="0.25">
      <c r="A11" t="s">
        <v>11</v>
      </c>
      <c r="B11">
        <v>1</v>
      </c>
      <c r="C11">
        <v>1.2344940833333335</v>
      </c>
      <c r="D11">
        <v>0.98291883333333319</v>
      </c>
      <c r="E11">
        <v>-0.27671533333333337</v>
      </c>
      <c r="F11">
        <v>0.58055116666666684</v>
      </c>
      <c r="G11">
        <v>0.28875883333333335</v>
      </c>
    </row>
    <row r="12" spans="1:14" x14ac:dyDescent="0.25">
      <c r="A12" t="s">
        <v>12</v>
      </c>
      <c r="B12">
        <v>1</v>
      </c>
      <c r="C12">
        <v>1.4120055833333334</v>
      </c>
      <c r="D12">
        <v>-0.26912516666666669</v>
      </c>
      <c r="E12">
        <v>1.2363865000000001</v>
      </c>
      <c r="F12">
        <v>0.73148316666666668</v>
      </c>
      <c r="G12">
        <v>-0.63246666666666662</v>
      </c>
    </row>
    <row r="13" spans="1:14" x14ac:dyDescent="0.25">
      <c r="A13" t="s">
        <v>13</v>
      </c>
      <c r="B13">
        <v>1</v>
      </c>
      <c r="C13">
        <v>0.47420579166666665</v>
      </c>
      <c r="D13">
        <v>0.59803316666666662</v>
      </c>
      <c r="E13">
        <v>-0.33141266666666663</v>
      </c>
      <c r="F13">
        <v>-0.76468383333333323</v>
      </c>
      <c r="G13">
        <v>8.9129999999999987E-2</v>
      </c>
    </row>
    <row r="14" spans="1:14" x14ac:dyDescent="0.25">
      <c r="A14" t="s">
        <v>14</v>
      </c>
      <c r="B14">
        <v>2</v>
      </c>
      <c r="C14">
        <v>1.5165149583333335</v>
      </c>
      <c r="D14">
        <v>1.1535369999999998</v>
      </c>
      <c r="E14">
        <v>0.87669766666666682</v>
      </c>
      <c r="F14">
        <v>0.84440033333333331</v>
      </c>
      <c r="G14">
        <v>0.62033850000000001</v>
      </c>
    </row>
    <row r="15" spans="1:14" x14ac:dyDescent="0.25">
      <c r="A15" t="s">
        <v>15</v>
      </c>
      <c r="B15">
        <v>1</v>
      </c>
      <c r="C15">
        <v>0.5874288333333334</v>
      </c>
      <c r="D15">
        <v>0.57881333333333329</v>
      </c>
      <c r="E15">
        <v>0.14932733333333334</v>
      </c>
      <c r="F15">
        <v>-9.6106166666666673E-2</v>
      </c>
      <c r="G15">
        <v>-7.9645333333333304E-2</v>
      </c>
    </row>
    <row r="16" spans="1:14" x14ac:dyDescent="0.25">
      <c r="A16" t="s">
        <v>16</v>
      </c>
      <c r="B16">
        <v>2</v>
      </c>
      <c r="C16">
        <v>1.2166950833333334</v>
      </c>
      <c r="D16">
        <v>0.48984266666666665</v>
      </c>
      <c r="E16">
        <v>0.1838576666666667</v>
      </c>
      <c r="F16">
        <v>-1.6836166666666725E-2</v>
      </c>
      <c r="G16">
        <v>0.110203</v>
      </c>
    </row>
    <row r="17" spans="1:7" x14ac:dyDescent="0.25">
      <c r="A17" t="s">
        <v>17</v>
      </c>
      <c r="B17">
        <v>2</v>
      </c>
      <c r="C17">
        <v>1.1997225416666666</v>
      </c>
      <c r="D17">
        <v>0.58740633333333325</v>
      </c>
      <c r="E17">
        <v>-0.11244883333333333</v>
      </c>
      <c r="F17">
        <v>2.7246333333333334E-2</v>
      </c>
      <c r="G17">
        <v>0.4679831666666666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8B7A0-C468-4F6D-A306-5353C4BCC637}">
  <dimension ref="A1:G17"/>
  <sheetViews>
    <sheetView tabSelected="1" workbookViewId="0">
      <selection activeCell="H9" sqref="H9"/>
    </sheetView>
  </sheetViews>
  <sheetFormatPr defaultRowHeight="13.8" x14ac:dyDescent="0.25"/>
  <sheetData>
    <row r="1" spans="1:7" x14ac:dyDescent="0.25">
      <c r="A1" t="s">
        <v>0</v>
      </c>
      <c r="B1" t="s">
        <v>1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</row>
    <row r="2" spans="1:7" x14ac:dyDescent="0.25">
      <c r="A2" t="s">
        <v>2</v>
      </c>
      <c r="B2">
        <v>1</v>
      </c>
      <c r="C2">
        <v>-0.4595953333333333</v>
      </c>
      <c r="D2">
        <v>0.37104266666666663</v>
      </c>
      <c r="E2">
        <v>-0.42562949999999994</v>
      </c>
      <c r="F2">
        <v>-0.38209983333333347</v>
      </c>
      <c r="G2">
        <v>0.47074166666666661</v>
      </c>
    </row>
    <row r="3" spans="1:7" x14ac:dyDescent="0.25">
      <c r="A3" t="s">
        <v>3</v>
      </c>
      <c r="B3">
        <v>1</v>
      </c>
      <c r="C3">
        <v>0.29090616666666663</v>
      </c>
      <c r="D3">
        <v>1.0097210000000001</v>
      </c>
      <c r="E3">
        <v>0.23609516666666652</v>
      </c>
      <c r="F3">
        <v>-0.28529033333333331</v>
      </c>
      <c r="G3">
        <v>0.39850366666666659</v>
      </c>
    </row>
    <row r="4" spans="1:7" x14ac:dyDescent="0.25">
      <c r="A4" t="s">
        <v>4</v>
      </c>
      <c r="B4">
        <v>2</v>
      </c>
      <c r="C4">
        <v>-7.9356333333333348E-2</v>
      </c>
      <c r="D4">
        <v>0.2710185</v>
      </c>
      <c r="E4">
        <v>-0.97652483333333329</v>
      </c>
      <c r="F4">
        <v>0.48554800000000004</v>
      </c>
      <c r="G4">
        <v>0.30691449999999992</v>
      </c>
    </row>
    <row r="5" spans="1:7" x14ac:dyDescent="0.25">
      <c r="A5" t="s">
        <v>5</v>
      </c>
      <c r="B5">
        <v>2</v>
      </c>
      <c r="C5">
        <v>-0.15667866666666666</v>
      </c>
      <c r="D5">
        <v>-0.65117849999999999</v>
      </c>
      <c r="E5">
        <v>-0.89327583333333338</v>
      </c>
      <c r="F5">
        <v>-0.39310666666666666</v>
      </c>
      <c r="G5">
        <v>-0.64235316666666653</v>
      </c>
    </row>
    <row r="6" spans="1:7" x14ac:dyDescent="0.25">
      <c r="A6" t="s">
        <v>6</v>
      </c>
      <c r="B6">
        <v>2</v>
      </c>
      <c r="C6">
        <v>-4.3216666666666499E-3</v>
      </c>
      <c r="D6">
        <v>0.45596716666666665</v>
      </c>
      <c r="E6">
        <v>-7.4060000000000015E-2</v>
      </c>
      <c r="F6">
        <v>8.3687666666666674E-2</v>
      </c>
      <c r="G6">
        <v>-0.15899516666666666</v>
      </c>
    </row>
    <row r="7" spans="1:7" x14ac:dyDescent="0.25">
      <c r="A7" t="s">
        <v>7</v>
      </c>
      <c r="B7">
        <v>1</v>
      </c>
      <c r="C7">
        <v>-0.67446399999999995</v>
      </c>
      <c r="D7">
        <v>-0.37427933333333341</v>
      </c>
      <c r="E7">
        <v>-0.77386833333333349</v>
      </c>
      <c r="F7">
        <v>0.42489366666666678</v>
      </c>
      <c r="G7">
        <v>0.36481766666666665</v>
      </c>
    </row>
    <row r="8" spans="1:7" x14ac:dyDescent="0.25">
      <c r="A8" t="s">
        <v>8</v>
      </c>
      <c r="B8">
        <v>1</v>
      </c>
      <c r="C8">
        <v>-0.32185800000000003</v>
      </c>
      <c r="D8">
        <v>0.9146495</v>
      </c>
      <c r="E8">
        <v>-0.53733583333333335</v>
      </c>
      <c r="F8">
        <v>-0.50225966666666666</v>
      </c>
      <c r="G8">
        <v>0.82979433333333341</v>
      </c>
    </row>
    <row r="9" spans="1:7" x14ac:dyDescent="0.25">
      <c r="A9" t="s">
        <v>9</v>
      </c>
      <c r="B9">
        <v>2</v>
      </c>
      <c r="C9">
        <v>-2.3311301666666666</v>
      </c>
      <c r="D9">
        <v>-0.18980249999999999</v>
      </c>
      <c r="E9">
        <v>0.39801150000000002</v>
      </c>
      <c r="F9">
        <v>0.57507366666666682</v>
      </c>
      <c r="G9">
        <v>0.80308333333333337</v>
      </c>
    </row>
    <row r="10" spans="1:7" x14ac:dyDescent="0.25">
      <c r="A10" t="s">
        <v>10</v>
      </c>
      <c r="B10">
        <v>2</v>
      </c>
      <c r="C10">
        <v>-1.8418326666666667</v>
      </c>
      <c r="D10">
        <v>0.34637716666666668</v>
      </c>
      <c r="E10">
        <v>-1.8757573333333335</v>
      </c>
      <c r="F10">
        <v>0.91402533333333347</v>
      </c>
      <c r="G10">
        <v>1.2143605</v>
      </c>
    </row>
    <row r="11" spans="1:7" x14ac:dyDescent="0.25">
      <c r="A11" t="s">
        <v>11</v>
      </c>
      <c r="B11">
        <v>1</v>
      </c>
      <c r="C11">
        <v>-0.1215276666666667</v>
      </c>
      <c r="D11">
        <v>0.64463066666666669</v>
      </c>
      <c r="E11">
        <v>0.53689500000000012</v>
      </c>
      <c r="F11">
        <v>1.3950108333333333</v>
      </c>
      <c r="G11">
        <v>1.5020086666666668</v>
      </c>
    </row>
    <row r="12" spans="1:7" x14ac:dyDescent="0.25">
      <c r="A12" t="s">
        <v>12</v>
      </c>
      <c r="B12">
        <v>1</v>
      </c>
      <c r="C12">
        <v>0.84211383333333345</v>
      </c>
      <c r="D12">
        <v>-0.75833000000000006</v>
      </c>
      <c r="E12">
        <v>-0.66377283333333337</v>
      </c>
      <c r="F12">
        <v>0.88667733333333343</v>
      </c>
      <c r="G12">
        <v>0.89723666666666679</v>
      </c>
    </row>
    <row r="13" spans="1:7" x14ac:dyDescent="0.25">
      <c r="A13" t="s">
        <v>13</v>
      </c>
      <c r="B13">
        <v>1</v>
      </c>
      <c r="C13">
        <v>-0.38873066666666672</v>
      </c>
      <c r="D13">
        <v>-0.10608333333333332</v>
      </c>
      <c r="E13">
        <v>-0.23032366666666668</v>
      </c>
      <c r="F13">
        <v>-0.24231250000000001</v>
      </c>
      <c r="G13">
        <v>-0.20477816666666671</v>
      </c>
    </row>
    <row r="14" spans="1:7" x14ac:dyDescent="0.25">
      <c r="A14" t="s">
        <v>14</v>
      </c>
      <c r="B14">
        <v>2</v>
      </c>
      <c r="C14">
        <v>-0.48755466666666675</v>
      </c>
      <c r="D14">
        <v>-0.31047283333333336</v>
      </c>
      <c r="E14">
        <v>-0.70693783333333338</v>
      </c>
      <c r="F14">
        <v>0.282416</v>
      </c>
      <c r="G14">
        <v>1.1492760000000002</v>
      </c>
    </row>
    <row r="15" spans="1:7" x14ac:dyDescent="0.25">
      <c r="A15" t="s">
        <v>15</v>
      </c>
      <c r="B15">
        <v>1</v>
      </c>
      <c r="C15">
        <v>-2.1730744999999998</v>
      </c>
      <c r="D15">
        <v>0.5353903333333333</v>
      </c>
      <c r="E15">
        <v>0.38099366666666667</v>
      </c>
      <c r="F15">
        <v>-1.7539988333333334</v>
      </c>
      <c r="G15">
        <v>9.0704833333333346E-2</v>
      </c>
    </row>
    <row r="16" spans="1:7" x14ac:dyDescent="0.25">
      <c r="A16" t="s">
        <v>16</v>
      </c>
      <c r="B16">
        <v>2</v>
      </c>
      <c r="C16">
        <v>-1.0320333333333334</v>
      </c>
      <c r="D16">
        <v>6.6194166666666665E-2</v>
      </c>
      <c r="E16">
        <v>0.71047483333333339</v>
      </c>
      <c r="F16">
        <v>0.95217733333333332</v>
      </c>
      <c r="G16">
        <v>-0.43337999999999993</v>
      </c>
    </row>
    <row r="17" spans="1:7" x14ac:dyDescent="0.25">
      <c r="A17" t="s">
        <v>17</v>
      </c>
      <c r="B17">
        <v>2</v>
      </c>
      <c r="C17">
        <v>0.45050966666666664</v>
      </c>
      <c r="D17">
        <v>0.35164800000000002</v>
      </c>
      <c r="E17">
        <v>0.72072199999999997</v>
      </c>
      <c r="F17">
        <v>0.56229283333333335</v>
      </c>
      <c r="G17">
        <v>0.2929868333333333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ff_N1_AVG</vt:lpstr>
      <vt:lpstr>diff_P2_AVG</vt:lpstr>
      <vt:lpstr>diff_P3_AV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方轲</dc:creator>
  <cp:lastModifiedBy>方轲</cp:lastModifiedBy>
  <dcterms:created xsi:type="dcterms:W3CDTF">2015-06-05T18:17:20Z</dcterms:created>
  <dcterms:modified xsi:type="dcterms:W3CDTF">2022-04-26T08:26:41Z</dcterms:modified>
</cp:coreProperties>
</file>